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Sbjs Control" sheetId="1" state="visible" r:id="rId2"/>
    <sheet name="All Sbjs Intervention" sheetId="2" state="visible" r:id="rId3"/>
  </sheets>
  <externalReferences>
    <externalReference r:id="rId4"/>
  </externalReference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22">
  <si>
    <t xml:space="preserve">PRE</t>
  </si>
  <si>
    <t xml:space="preserve">C_time 01</t>
  </si>
  <si>
    <t xml:space="preserve">C_time 02</t>
  </si>
  <si>
    <t xml:space="preserve">C_time average</t>
  </si>
  <si>
    <t xml:space="preserve">Buzztime 01</t>
  </si>
  <si>
    <t xml:space="preserve">Buzztime 02</t>
  </si>
  <si>
    <t xml:space="preserve">SBJ1</t>
  </si>
  <si>
    <t xml:space="preserve">SBJ2</t>
  </si>
  <si>
    <t xml:space="preserve">SBJ3</t>
  </si>
  <si>
    <t xml:space="preserve">SBJ4</t>
  </si>
  <si>
    <t xml:space="preserve">SBJ5</t>
  </si>
  <si>
    <t xml:space="preserve">SBJ6</t>
  </si>
  <si>
    <t xml:space="preserve">SBJ7</t>
  </si>
  <si>
    <t xml:space="preserve">SBJ8</t>
  </si>
  <si>
    <t xml:space="preserve">SBJ9</t>
  </si>
  <si>
    <t xml:space="preserve">SBJ10</t>
  </si>
  <si>
    <t xml:space="preserve">SBJ11</t>
  </si>
  <si>
    <t xml:space="preserve">SBJ12</t>
  </si>
  <si>
    <t xml:space="preserve">SBJ13</t>
  </si>
  <si>
    <t xml:space="preserve">SBJ14</t>
  </si>
  <si>
    <t xml:space="preserve">POST</t>
  </si>
  <si>
    <t xml:space="preserve">Buzztime 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:/University/Studies%202014/Mental%20Fatigue/Mental%20fatigue%20Analysis%20and%20scripts/Intervention/Contact%20time%20buzz%20interven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laudio Quagliarotti"/>
      <sheetName val="Damiano Rossi"/>
      <sheetName val="Farina Paolo"/>
      <sheetName val="Jacopo Di Veroli"/>
      <sheetName val="Jacopo Rocchi"/>
      <sheetName val="Lorenzo Stocchi"/>
      <sheetName val="Luca Belardi"/>
      <sheetName val="Luca Morelli"/>
      <sheetName val="Mariani Roberta"/>
      <sheetName val="Martina Aversano"/>
      <sheetName val="Natale Luzzi"/>
      <sheetName val="Pontecorvo Sara"/>
      <sheetName val="Simone Paccarie"/>
      <sheetName val="Spinelli Elena"/>
      <sheetName val="All Sbjs"/>
    </sheetNames>
    <sheetDataSet>
      <sheetData sheetId="0">
        <row r="2">
          <cell r="B2">
            <v>2.908203125</v>
          </cell>
          <cell r="C2">
            <v>1.650390625</v>
          </cell>
          <cell r="D2">
            <v>2.26806640625</v>
          </cell>
          <cell r="E2">
            <v>1.8212890625</v>
          </cell>
        </row>
        <row r="3">
          <cell r="B3">
            <v>42.1305182341651</v>
          </cell>
          <cell r="C3">
            <v>40.3071017274472</v>
          </cell>
          <cell r="D3">
            <v>35.5854126679463</v>
          </cell>
          <cell r="E3">
            <v>33.5508637236084</v>
          </cell>
        </row>
      </sheetData>
      <sheetData sheetId="1">
        <row r="2">
          <cell r="B2">
            <v>0.4541015625</v>
          </cell>
          <cell r="C2">
            <v>0.7421875</v>
          </cell>
          <cell r="D2">
            <v>0.23876953125</v>
          </cell>
          <cell r="E2">
            <v>0</v>
          </cell>
        </row>
        <row r="3">
          <cell r="B3">
            <v>141.074856046065</v>
          </cell>
          <cell r="C3">
            <v>110.095969289827</v>
          </cell>
          <cell r="D3">
            <v>92.8214971209213</v>
          </cell>
          <cell r="E3">
            <v>80.8445297504798</v>
          </cell>
        </row>
      </sheetData>
      <sheetData sheetId="2">
        <row r="2">
          <cell r="B2">
            <v>2.140625</v>
          </cell>
          <cell r="C2">
            <v>3.0419921875</v>
          </cell>
          <cell r="D2">
            <v>2.44140625</v>
          </cell>
          <cell r="E2">
            <v>1.14794921875</v>
          </cell>
        </row>
        <row r="3">
          <cell r="B3">
            <v>39.6353166986564</v>
          </cell>
          <cell r="C3">
            <v>38.1765834932821</v>
          </cell>
          <cell r="D3">
            <v>41.362763915547</v>
          </cell>
          <cell r="E3">
            <v>41.0748560460653</v>
          </cell>
        </row>
      </sheetData>
      <sheetData sheetId="3">
        <row r="2">
          <cell r="B2">
            <v>3.24267578125</v>
          </cell>
          <cell r="C2">
            <v>2.34619140625</v>
          </cell>
          <cell r="D2">
            <v>0.83935546875</v>
          </cell>
          <cell r="E2">
            <v>1.474609375</v>
          </cell>
        </row>
        <row r="3">
          <cell r="B3">
            <v>59.8848368522073</v>
          </cell>
          <cell r="C3">
            <v>49.7120921305182</v>
          </cell>
          <cell r="D3">
            <v>83.9539347408829</v>
          </cell>
          <cell r="E3">
            <v>74.9712092130519</v>
          </cell>
        </row>
      </sheetData>
      <sheetData sheetId="4">
        <row r="2">
          <cell r="B2">
            <v>0.9951171875</v>
          </cell>
          <cell r="C2">
            <v>1.9775390625</v>
          </cell>
          <cell r="D2">
            <v>2.6787109375</v>
          </cell>
          <cell r="E2">
            <v>0.73046875</v>
          </cell>
        </row>
        <row r="3">
          <cell r="B3">
            <v>121.190019193858</v>
          </cell>
          <cell r="C3">
            <v>98.1190019193858</v>
          </cell>
          <cell r="D3">
            <v>100.652591170825</v>
          </cell>
          <cell r="E3">
            <v>78.253358925144</v>
          </cell>
        </row>
      </sheetData>
      <sheetData sheetId="5">
        <row r="2">
          <cell r="B2">
            <v>0</v>
          </cell>
          <cell r="C2">
            <v>0.1376953125</v>
          </cell>
          <cell r="D2">
            <v>0</v>
          </cell>
          <cell r="E2">
            <v>0</v>
          </cell>
        </row>
        <row r="3">
          <cell r="B3">
            <v>39.3857965451056</v>
          </cell>
          <cell r="C3">
            <v>50.5566218809981</v>
          </cell>
          <cell r="D3">
            <v>54.9328214971209</v>
          </cell>
          <cell r="E3">
            <v>40.4990403071017</v>
          </cell>
        </row>
      </sheetData>
      <sheetData sheetId="6">
        <row r="2">
          <cell r="B2">
            <v>5.18359375</v>
          </cell>
          <cell r="C2">
            <v>2.765625</v>
          </cell>
          <cell r="D2">
            <v>1.5068359375</v>
          </cell>
          <cell r="E2">
            <v>3.60205078125</v>
          </cell>
        </row>
        <row r="3">
          <cell r="B3">
            <v>30.6333973128599</v>
          </cell>
          <cell r="C3">
            <v>27.4760076775432</v>
          </cell>
          <cell r="D3">
            <v>27.341650671785</v>
          </cell>
          <cell r="E3">
            <v>28.7523992322457</v>
          </cell>
        </row>
      </sheetData>
      <sheetData sheetId="7">
        <row r="2">
          <cell r="B2">
            <v>0</v>
          </cell>
          <cell r="C2">
            <v>0.1005859375</v>
          </cell>
          <cell r="D2">
            <v>0.5458984375</v>
          </cell>
          <cell r="E2">
            <v>0.28759765625</v>
          </cell>
        </row>
        <row r="3">
          <cell r="B3">
            <v>64.1842610364683</v>
          </cell>
          <cell r="C3">
            <v>52.0537428023033</v>
          </cell>
          <cell r="D3">
            <v>44.3378119001919</v>
          </cell>
          <cell r="E3">
            <v>41.8426103646833</v>
          </cell>
        </row>
      </sheetData>
      <sheetData sheetId="8">
        <row r="2">
          <cell r="B2">
            <v>1.935546875</v>
          </cell>
          <cell r="C2">
            <v>0.2294921875</v>
          </cell>
          <cell r="D2">
            <v>0.5703125</v>
          </cell>
          <cell r="E2">
            <v>0.44873046875</v>
          </cell>
        </row>
        <row r="3">
          <cell r="B3">
            <v>49.9808061420346</v>
          </cell>
          <cell r="C3">
            <v>49.1746641074856</v>
          </cell>
          <cell r="D3">
            <v>60.595009596929</v>
          </cell>
          <cell r="E3">
            <v>56.1612284069098</v>
          </cell>
        </row>
      </sheetData>
      <sheetData sheetId="9">
        <row r="2">
          <cell r="B2">
            <v>1.89697265625</v>
          </cell>
          <cell r="C2">
            <v>1.4580078125</v>
          </cell>
          <cell r="D2">
            <v>1.59765625</v>
          </cell>
          <cell r="E2">
            <v>0.3798828125</v>
          </cell>
        </row>
        <row r="3">
          <cell r="B3">
            <v>57.2360844529751</v>
          </cell>
          <cell r="C3">
            <v>46.9865642994242</v>
          </cell>
          <cell r="D3">
            <v>60.0575815738964</v>
          </cell>
          <cell r="E3">
            <v>54.7024952015355</v>
          </cell>
        </row>
      </sheetData>
      <sheetData sheetId="10">
        <row r="2">
          <cell r="B2">
            <v>1.14306640625</v>
          </cell>
          <cell r="C2">
            <v>0.79541015625</v>
          </cell>
          <cell r="D2">
            <v>0.91064453125</v>
          </cell>
          <cell r="E2">
            <v>0.67431640625</v>
          </cell>
        </row>
        <row r="3">
          <cell r="B3">
            <v>41.9385796545106</v>
          </cell>
          <cell r="C3">
            <v>42.9942418426104</v>
          </cell>
          <cell r="D3">
            <v>33.4740882917466</v>
          </cell>
          <cell r="E3">
            <v>35.7773512476008</v>
          </cell>
        </row>
      </sheetData>
      <sheetData sheetId="11">
        <row r="2">
          <cell r="B2">
            <v>0.5810546875</v>
          </cell>
          <cell r="C2">
            <v>0.05859375</v>
          </cell>
          <cell r="D2">
            <v>0.185546875</v>
          </cell>
          <cell r="E2">
            <v>0.33447265625</v>
          </cell>
        </row>
        <row r="3">
          <cell r="B3">
            <v>74.4529750479847</v>
          </cell>
          <cell r="C3">
            <v>68.7907869481766</v>
          </cell>
          <cell r="D3">
            <v>57.9078694817658</v>
          </cell>
          <cell r="E3">
            <v>65.5662188099808</v>
          </cell>
        </row>
      </sheetData>
      <sheetData sheetId="12">
        <row r="2">
          <cell r="B2">
            <v>0.8271484375</v>
          </cell>
          <cell r="C2">
            <v>0.4248046875</v>
          </cell>
          <cell r="D2">
            <v>0.28857421875</v>
          </cell>
          <cell r="E2">
            <v>0.67626953125</v>
          </cell>
        </row>
        <row r="3">
          <cell r="B3">
            <v>41.0748560460653</v>
          </cell>
          <cell r="C3">
            <v>43.4740882917467</v>
          </cell>
          <cell r="D3">
            <v>41.8426103646833</v>
          </cell>
          <cell r="E3">
            <v>39.8176583493282</v>
          </cell>
        </row>
      </sheetData>
      <sheetData sheetId="13">
        <row r="2">
          <cell r="B2">
            <v>2.91259765625</v>
          </cell>
          <cell r="C2">
            <v>0.8984375</v>
          </cell>
          <cell r="D2">
            <v>2.2763671875</v>
          </cell>
          <cell r="E2">
            <v>2.07421875</v>
          </cell>
        </row>
        <row r="3">
          <cell r="B3">
            <v>61.8809980806142</v>
          </cell>
          <cell r="C3">
            <v>60.1919385796545</v>
          </cell>
          <cell r="D3">
            <v>62.341650671785</v>
          </cell>
          <cell r="E3">
            <v>49.2898272552783</v>
          </cell>
        </row>
      </sheetData>
      <sheetData sheetId="1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85"/>
    <col collapsed="false" customWidth="true" hidden="false" outlineLevel="0" max="3" min="2" style="0" width="13.28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0" t="s">
        <v>3</v>
      </c>
      <c r="F1" s="0" t="s">
        <v>4</v>
      </c>
      <c r="G1" s="0" t="s">
        <v>5</v>
      </c>
      <c r="H1" s="0" t="s">
        <v>3</v>
      </c>
      <c r="K1" s="2"/>
      <c r="L1" s="2"/>
    </row>
    <row r="2" customFormat="false" ht="15" hidden="false" customHeight="false" outlineLevel="0" collapsed="false">
      <c r="A2" s="1" t="s">
        <v>6</v>
      </c>
      <c r="B2" s="0" t="n">
        <v>0.796875</v>
      </c>
      <c r="C2" s="0" t="n">
        <v>1.9521484375</v>
      </c>
      <c r="D2" s="0" t="n">
        <v>1.37451171875</v>
      </c>
      <c r="F2" s="0" t="n">
        <v>35.5854126679463</v>
      </c>
      <c r="G2" s="0" t="n">
        <v>33.3973128598848</v>
      </c>
      <c r="H2" s="0" t="n">
        <v>34.4913627639156</v>
      </c>
      <c r="K2" s="1"/>
      <c r="L2" s="1"/>
      <c r="M2" s="1"/>
    </row>
    <row r="3" customFormat="false" ht="15" hidden="false" customHeight="false" outlineLevel="0" collapsed="false">
      <c r="A3" s="1" t="s">
        <v>7</v>
      </c>
      <c r="B3" s="0" t="n">
        <v>2.60302734375</v>
      </c>
      <c r="C3" s="0" t="n">
        <v>1.29541015625</v>
      </c>
      <c r="D3" s="0" t="n">
        <v>1.94921875</v>
      </c>
      <c r="F3" s="0" t="n">
        <v>33.8579654510557</v>
      </c>
      <c r="G3" s="0" t="n">
        <v>39.3857965451056</v>
      </c>
      <c r="H3" s="0" t="n">
        <v>36.6218809980806</v>
      </c>
    </row>
    <row r="4" customFormat="false" ht="15" hidden="false" customHeight="false" outlineLevel="0" collapsed="false">
      <c r="A4" s="1" t="s">
        <v>8</v>
      </c>
      <c r="B4" s="0" t="n">
        <v>2.8759765625</v>
      </c>
      <c r="C4" s="0" t="n">
        <v>1.92333984375</v>
      </c>
      <c r="D4" s="0" t="n">
        <v>2.399658203125</v>
      </c>
      <c r="F4" s="0" t="n">
        <v>41.1708253358925</v>
      </c>
      <c r="G4" s="0" t="n">
        <v>42.7063339731286</v>
      </c>
      <c r="H4" s="0" t="n">
        <v>41.9385796545106</v>
      </c>
    </row>
    <row r="5" customFormat="false" ht="15" hidden="false" customHeight="false" outlineLevel="0" collapsed="false">
      <c r="A5" s="1" t="s">
        <v>9</v>
      </c>
      <c r="B5" s="0" t="n">
        <v>0.205078125</v>
      </c>
      <c r="C5" s="0" t="n">
        <v>0.14111328125</v>
      </c>
      <c r="D5" s="0" t="n">
        <v>0.173095703125</v>
      </c>
      <c r="F5" s="0" t="n">
        <v>51.1324376199616</v>
      </c>
      <c r="G5" s="0" t="n">
        <v>58.5796545105566</v>
      </c>
      <c r="H5" s="0" t="n">
        <v>54.8560460652591</v>
      </c>
    </row>
    <row r="6" customFormat="false" ht="15" hidden="false" customHeight="false" outlineLevel="0" collapsed="false">
      <c r="A6" s="1" t="s">
        <v>10</v>
      </c>
      <c r="B6" s="0" t="n">
        <v>1.72607421875</v>
      </c>
      <c r="C6" s="0" t="n">
        <v>2.181640625</v>
      </c>
      <c r="D6" s="0" t="n">
        <v>1.953857421875</v>
      </c>
      <c r="F6" s="0" t="n">
        <v>29.5585412667946</v>
      </c>
      <c r="G6" s="0" t="n">
        <v>28.8675623800384</v>
      </c>
      <c r="H6" s="0" t="n">
        <v>29.2130518234165</v>
      </c>
    </row>
    <row r="7" customFormat="false" ht="15" hidden="false" customHeight="false" outlineLevel="0" collapsed="false">
      <c r="A7" s="1" t="s">
        <v>11</v>
      </c>
      <c r="B7" s="0" t="n">
        <v>0</v>
      </c>
      <c r="C7" s="0" t="n">
        <v>0</v>
      </c>
      <c r="D7" s="0" t="n">
        <v>0</v>
      </c>
      <c r="F7" s="0" t="n">
        <v>92.3224568138196</v>
      </c>
      <c r="G7" s="0" t="n">
        <v>101.343570057582</v>
      </c>
      <c r="H7" s="0" t="n">
        <v>96.8330134357006</v>
      </c>
    </row>
    <row r="8" customFormat="false" ht="15" hidden="false" customHeight="false" outlineLevel="0" collapsed="false">
      <c r="A8" s="1" t="s">
        <v>12</v>
      </c>
      <c r="B8" s="0" t="n">
        <v>0.00146484375</v>
      </c>
      <c r="C8" s="0" t="n">
        <v>0.18212890625</v>
      </c>
      <c r="D8" s="0" t="n">
        <v>0.091796875</v>
      </c>
      <c r="F8" s="0" t="n">
        <v>15.21113243762</v>
      </c>
      <c r="G8" s="0" t="n">
        <v>20.7293666026871</v>
      </c>
      <c r="H8" s="0" t="n">
        <v>17.9702495201536</v>
      </c>
    </row>
    <row r="9" customFormat="false" ht="15" hidden="false" customHeight="false" outlineLevel="0" collapsed="false">
      <c r="A9" s="1" t="s">
        <v>13</v>
      </c>
      <c r="B9" s="0" t="n">
        <v>2.73486328125</v>
      </c>
      <c r="C9" s="0" t="n">
        <v>0.11376953125</v>
      </c>
      <c r="D9" s="0" t="n">
        <v>1.42431640625</v>
      </c>
      <c r="F9" s="0" t="n">
        <v>81.190019193858</v>
      </c>
      <c r="G9" s="0" t="n">
        <v>66.0268714011516</v>
      </c>
      <c r="H9" s="0" t="n">
        <v>73.6084452975048</v>
      </c>
    </row>
    <row r="10" customFormat="false" ht="15" hidden="false" customHeight="false" outlineLevel="0" collapsed="false">
      <c r="A10" s="1" t="s">
        <v>14</v>
      </c>
      <c r="B10" s="0" t="n">
        <v>1.0458984375</v>
      </c>
      <c r="C10" s="0" t="n">
        <v>2.90771484375</v>
      </c>
      <c r="D10" s="0" t="n">
        <v>1.976806640625</v>
      </c>
      <c r="F10" s="0" t="n">
        <v>30.1631477927063</v>
      </c>
      <c r="G10" s="0" t="n">
        <v>30.4798464491363</v>
      </c>
      <c r="H10" s="0" t="n">
        <v>30.3214971209213</v>
      </c>
    </row>
    <row r="11" customFormat="false" ht="15" hidden="false" customHeight="false" outlineLevel="0" collapsed="false">
      <c r="A11" s="1" t="s">
        <v>15</v>
      </c>
      <c r="B11" s="0" t="n">
        <v>0.92529296875</v>
      </c>
      <c r="C11" s="0" t="n">
        <v>0.20947265625</v>
      </c>
      <c r="D11" s="0" t="n">
        <v>0.5673828125</v>
      </c>
      <c r="F11" s="0" t="n">
        <v>34.5489443378119</v>
      </c>
      <c r="G11" s="0" t="n">
        <v>30.0191938579654</v>
      </c>
      <c r="H11" s="0" t="n">
        <v>32.2840690978887</v>
      </c>
    </row>
    <row r="12" customFormat="false" ht="15" hidden="false" customHeight="false" outlineLevel="0" collapsed="false">
      <c r="A12" s="1" t="s">
        <v>16</v>
      </c>
      <c r="B12" s="0" t="n">
        <v>1.61767578125</v>
      </c>
      <c r="C12" s="0" t="n">
        <v>0.68408203125</v>
      </c>
      <c r="D12" s="0" t="n">
        <v>1.15087890625</v>
      </c>
      <c r="F12" s="0" t="n">
        <v>28.4165067178503</v>
      </c>
      <c r="G12" s="0" t="n">
        <v>23.8387715930902</v>
      </c>
      <c r="H12" s="0" t="n">
        <v>26.1276391554703</v>
      </c>
    </row>
    <row r="13" customFormat="false" ht="15" hidden="false" customHeight="false" outlineLevel="0" collapsed="false">
      <c r="A13" s="1" t="s">
        <v>17</v>
      </c>
      <c r="B13" s="2" t="n">
        <v>1.26806640625</v>
      </c>
      <c r="C13" s="2" t="n">
        <v>1.3994140625</v>
      </c>
      <c r="D13" s="0" t="n">
        <v>1.333740234375</v>
      </c>
      <c r="F13" s="2" t="n">
        <v>42.4184261036468</v>
      </c>
      <c r="G13" s="2" t="n">
        <v>49.7504798464491</v>
      </c>
      <c r="H13" s="0" t="n">
        <v>46.084452975048</v>
      </c>
    </row>
    <row r="14" customFormat="false" ht="15" hidden="false" customHeight="false" outlineLevel="0" collapsed="false">
      <c r="A14" s="1" t="s">
        <v>18</v>
      </c>
      <c r="B14" s="2" t="n">
        <v>5.5263671875</v>
      </c>
      <c r="C14" s="2" t="n">
        <v>1.02734375</v>
      </c>
      <c r="D14" s="0" t="n">
        <v>3.27685546875</v>
      </c>
      <c r="F14" s="2" t="n">
        <v>54.68330134357</v>
      </c>
      <c r="G14" s="2" t="n">
        <v>53.320537428023</v>
      </c>
      <c r="H14" s="0" t="n">
        <v>54.0019193857965</v>
      </c>
    </row>
    <row r="15" customFormat="false" ht="15" hidden="false" customHeight="false" outlineLevel="0" collapsed="false">
      <c r="A15" s="1" t="s">
        <v>19</v>
      </c>
      <c r="B15" s="2" t="n">
        <v>1.31591796875</v>
      </c>
      <c r="C15" s="2" t="n">
        <v>0.1123046875</v>
      </c>
      <c r="D15" s="0" t="n">
        <v>0.714111328125</v>
      </c>
      <c r="F15" s="2" t="n">
        <v>46.1804222648752</v>
      </c>
      <c r="G15" s="2" t="n">
        <v>46.8714011516315</v>
      </c>
      <c r="H15" s="0" t="n">
        <v>46.5259117082534</v>
      </c>
    </row>
    <row r="16" customFormat="false" ht="15" hidden="false" customHeight="false" outlineLevel="0" collapsed="false">
      <c r="A16" s="1"/>
      <c r="B16" s="2"/>
      <c r="C16" s="2"/>
      <c r="D16" s="3" t="n">
        <f aca="false">AVERAGE(B2:C15)</f>
        <v>1.31330217633929</v>
      </c>
      <c r="F16" s="2"/>
      <c r="G16" s="2"/>
      <c r="H16" s="4" t="n">
        <f aca="false">AVERAGE(F2:G15)</f>
        <v>44.3484370715657</v>
      </c>
    </row>
    <row r="17" customFormat="false" ht="15" hidden="false" customHeight="false" outlineLevel="0" collapsed="false">
      <c r="A17" s="1"/>
      <c r="B17" s="2"/>
      <c r="C17" s="2"/>
      <c r="D17" s="3" t="n">
        <f aca="false">STDEV(B2:C15)</f>
        <v>1.25231164746188</v>
      </c>
      <c r="F17" s="2"/>
      <c r="G17" s="2"/>
      <c r="H17" s="4" t="n">
        <f aca="false">STDEV(F2:G15)</f>
        <v>20.5791302221113</v>
      </c>
    </row>
    <row r="18" customFormat="false" ht="15" hidden="false" customHeight="false" outlineLevel="0" collapsed="false">
      <c r="A18" s="0" t="s">
        <v>20</v>
      </c>
      <c r="B18" s="2"/>
    </row>
    <row r="19" customFormat="false" ht="15" hidden="false" customHeight="false" outlineLevel="0" collapsed="false">
      <c r="A19" s="0" t="s">
        <v>6</v>
      </c>
      <c r="B19" s="0" t="n">
        <v>1.240234375</v>
      </c>
      <c r="C19" s="0" t="n">
        <v>0.42724609375</v>
      </c>
      <c r="D19" s="0" t="n">
        <v>0.833740234375</v>
      </c>
      <c r="F19" s="0" t="n">
        <v>34.9808061420345</v>
      </c>
      <c r="G19" s="0" t="n">
        <v>32.3224568138196</v>
      </c>
      <c r="H19" s="0" t="n">
        <v>33.6516314779271</v>
      </c>
    </row>
    <row r="20" customFormat="false" ht="15" hidden="false" customHeight="false" outlineLevel="0" collapsed="false">
      <c r="A20" s="0" t="s">
        <v>7</v>
      </c>
      <c r="B20" s="0" t="n">
        <v>2.7841796875</v>
      </c>
      <c r="C20" s="0" t="n">
        <v>0.36572265625</v>
      </c>
      <c r="D20" s="0" t="n">
        <v>1.574951171875</v>
      </c>
      <c r="F20" s="0" t="n">
        <v>45.2591170825336</v>
      </c>
      <c r="G20" s="0" t="n">
        <v>46.0652591170825</v>
      </c>
      <c r="H20" s="0" t="n">
        <v>45.6621880998081</v>
      </c>
    </row>
    <row r="21" customFormat="false" ht="15" hidden="false" customHeight="false" outlineLevel="0" collapsed="false">
      <c r="A21" s="0" t="s">
        <v>8</v>
      </c>
      <c r="B21" s="0" t="n">
        <v>1.55126953125</v>
      </c>
      <c r="C21" s="0" t="n">
        <v>1.333984375</v>
      </c>
      <c r="D21" s="0" t="n">
        <v>1.442626953125</v>
      </c>
      <c r="F21" s="0" t="n">
        <v>37.9174664107486</v>
      </c>
      <c r="G21" s="0" t="n">
        <v>39.0595009596929</v>
      </c>
      <c r="H21" s="0" t="n">
        <v>38.4884836852207</v>
      </c>
    </row>
    <row r="22" customFormat="false" ht="15" hidden="false" customHeight="false" outlineLevel="0" collapsed="false">
      <c r="A22" s="0" t="s">
        <v>9</v>
      </c>
      <c r="B22" s="0" t="n">
        <v>0.08154296875</v>
      </c>
      <c r="C22" s="0" t="n">
        <v>0.2998046875</v>
      </c>
      <c r="D22" s="0" t="n">
        <v>0.190673828125</v>
      </c>
      <c r="F22" s="0" t="n">
        <v>59.6545105566219</v>
      </c>
      <c r="G22" s="0" t="n">
        <v>57.5047984644914</v>
      </c>
      <c r="H22" s="0" t="n">
        <v>58.5796545105566</v>
      </c>
    </row>
    <row r="23" customFormat="false" ht="15" hidden="false" customHeight="false" outlineLevel="0" collapsed="false">
      <c r="A23" s="0" t="s">
        <v>10</v>
      </c>
      <c r="B23" s="0" t="n">
        <v>0.8798828125</v>
      </c>
      <c r="C23" s="0" t="n">
        <v>0.38232421875</v>
      </c>
      <c r="D23" s="0" t="n">
        <v>0.631103515625</v>
      </c>
      <c r="F23" s="0" t="n">
        <v>25.5278310940499</v>
      </c>
      <c r="G23" s="0" t="n">
        <v>27.8694817658349</v>
      </c>
      <c r="H23" s="0" t="n">
        <v>26.6986564299424</v>
      </c>
    </row>
    <row r="24" customFormat="false" ht="15" hidden="false" customHeight="false" outlineLevel="0" collapsed="false">
      <c r="A24" s="0" t="s">
        <v>11</v>
      </c>
      <c r="B24" s="0" t="n">
        <v>0</v>
      </c>
      <c r="C24" s="0" t="n">
        <v>0</v>
      </c>
      <c r="D24" s="0" t="n">
        <v>0</v>
      </c>
      <c r="F24" s="0" t="n">
        <v>86.9481765834933</v>
      </c>
      <c r="G24" s="0" t="n">
        <v>87.3320537428023</v>
      </c>
      <c r="H24" s="0" t="n">
        <v>87.1401151631478</v>
      </c>
    </row>
    <row r="25" customFormat="false" ht="15" hidden="false" customHeight="false" outlineLevel="0" collapsed="false">
      <c r="A25" s="0" t="s">
        <v>12</v>
      </c>
      <c r="B25" s="0" t="n">
        <v>0.09716796875</v>
      </c>
      <c r="C25" s="0" t="n">
        <v>0.142578125</v>
      </c>
      <c r="D25" s="0" t="n">
        <v>0.119873046875</v>
      </c>
      <c r="F25" s="0" t="n">
        <v>12.7140115163148</v>
      </c>
      <c r="G25" s="0" t="n">
        <v>16.6986564299424</v>
      </c>
      <c r="H25" s="0" t="n">
        <v>14.7063339731286</v>
      </c>
    </row>
    <row r="26" customFormat="false" ht="15" hidden="false" customHeight="false" outlineLevel="0" collapsed="false">
      <c r="A26" s="0" t="s">
        <v>13</v>
      </c>
      <c r="B26" s="0" t="n">
        <v>0.18212890625</v>
      </c>
      <c r="C26" s="0" t="n">
        <v>0.021484375</v>
      </c>
      <c r="D26" s="0" t="n">
        <v>0.101806640625</v>
      </c>
      <c r="F26" s="0" t="n">
        <v>59.5201535508637</v>
      </c>
      <c r="G26" s="0" t="n">
        <v>55.2207293666027</v>
      </c>
      <c r="H26" s="0" t="n">
        <v>57.3704414587332</v>
      </c>
    </row>
    <row r="27" customFormat="false" ht="15" hidden="false" customHeight="false" outlineLevel="0" collapsed="false">
      <c r="A27" s="0" t="s">
        <v>14</v>
      </c>
      <c r="B27" s="0" t="n">
        <v>0.76904296875</v>
      </c>
      <c r="C27" s="0" t="n">
        <v>1.0625</v>
      </c>
      <c r="D27" s="0" t="n">
        <v>0.915771484375</v>
      </c>
      <c r="F27" s="0" t="n">
        <v>31.4011516314779</v>
      </c>
      <c r="G27" s="0" t="n">
        <v>33.2437619961612</v>
      </c>
      <c r="H27" s="0" t="n">
        <v>32.3224568138196</v>
      </c>
    </row>
    <row r="28" customFormat="false" ht="15" hidden="false" customHeight="false" outlineLevel="0" collapsed="false">
      <c r="A28" s="0" t="s">
        <v>15</v>
      </c>
      <c r="B28" s="0" t="n">
        <v>0.54443359375</v>
      </c>
      <c r="C28" s="0" t="n">
        <v>0.1162109375</v>
      </c>
      <c r="D28" s="0" t="n">
        <v>0.330322265625</v>
      </c>
      <c r="F28" s="0" t="n">
        <v>35.1535508637236</v>
      </c>
      <c r="G28" s="0" t="n">
        <v>32.2456813819578</v>
      </c>
      <c r="H28" s="0" t="n">
        <v>33.6996161228407</v>
      </c>
    </row>
    <row r="29" customFormat="false" ht="15" hidden="false" customHeight="false" outlineLevel="0" collapsed="false">
      <c r="A29" s="0" t="s">
        <v>16</v>
      </c>
      <c r="B29" s="0" t="n">
        <v>0.86181640625</v>
      </c>
      <c r="C29" s="0" t="n">
        <v>0.2685546875</v>
      </c>
      <c r="D29" s="0" t="n">
        <v>0.565185546875</v>
      </c>
      <c r="F29" s="0" t="n">
        <v>24.0977822580645</v>
      </c>
      <c r="G29" s="0" t="n">
        <v>23.0326295585413</v>
      </c>
      <c r="H29" s="0" t="n">
        <v>23.5652059083029</v>
      </c>
    </row>
    <row r="30" customFormat="false" ht="15" hidden="false" customHeight="false" outlineLevel="0" collapsed="false">
      <c r="A30" s="0" t="s">
        <v>17</v>
      </c>
      <c r="B30" s="2" t="n">
        <v>0.673828125</v>
      </c>
      <c r="C30" s="2" t="n">
        <v>1.00390625</v>
      </c>
      <c r="D30" s="0" t="n">
        <v>0.8388671875</v>
      </c>
      <c r="F30" s="2" t="n">
        <v>42.4184261036468</v>
      </c>
      <c r="G30" s="2" t="n">
        <v>50.7869481765835</v>
      </c>
      <c r="H30" s="0" t="n">
        <v>46.6026871401152</v>
      </c>
    </row>
    <row r="31" customFormat="false" ht="15" hidden="false" customHeight="false" outlineLevel="0" collapsed="false">
      <c r="A31" s="0" t="s">
        <v>18</v>
      </c>
      <c r="B31" s="2" t="n">
        <v>0.44873046875</v>
      </c>
      <c r="C31" s="2" t="n">
        <v>0.11767578125</v>
      </c>
      <c r="D31" s="0" t="n">
        <v>0.283203125</v>
      </c>
      <c r="F31" s="2" t="n">
        <v>44.721689059501</v>
      </c>
      <c r="G31" s="2" t="n">
        <v>50.7869481765835</v>
      </c>
      <c r="H31" s="0" t="n">
        <v>47.7543186180422</v>
      </c>
    </row>
    <row r="32" customFormat="false" ht="15" hidden="false" customHeight="false" outlineLevel="0" collapsed="false">
      <c r="A32" s="0" t="s">
        <v>19</v>
      </c>
      <c r="B32" s="2" t="n">
        <v>0.52978515625</v>
      </c>
      <c r="C32" s="2" t="n">
        <v>0.9130859375</v>
      </c>
      <c r="D32" s="0" t="n">
        <v>0.721435546875</v>
      </c>
      <c r="F32" s="2" t="n">
        <v>51.2476007677543</v>
      </c>
      <c r="G32" s="2" t="n">
        <v>44.2418426103647</v>
      </c>
      <c r="H32" s="0" t="n">
        <v>47.7447216890595</v>
      </c>
    </row>
    <row r="33" customFormat="false" ht="15" hidden="false" customHeight="false" outlineLevel="0" collapsed="false">
      <c r="D33" s="3" t="n">
        <f aca="false">AVERAGE(B19:C32)</f>
        <v>0.610682896205357</v>
      </c>
      <c r="H33" s="4" t="n">
        <f aca="false">AVERAGE(F19:G32)</f>
        <v>42.427607935046</v>
      </c>
    </row>
    <row r="34" customFormat="false" ht="15" hidden="false" customHeight="false" outlineLevel="0" collapsed="false">
      <c r="D34" s="3" t="n">
        <f aca="false">STDEV(B19:C32)</f>
        <v>0.610610304727921</v>
      </c>
      <c r="H34" s="4" t="n">
        <f aca="false">STDEV(F19:G32)</f>
        <v>17.7764728128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O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85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0" t="s">
        <v>3</v>
      </c>
      <c r="F1" s="0" t="s">
        <v>4</v>
      </c>
      <c r="G1" s="0" t="s">
        <v>5</v>
      </c>
      <c r="H1" s="0" t="s">
        <v>21</v>
      </c>
    </row>
    <row r="2" customFormat="false" ht="15" hidden="false" customHeight="false" outlineLevel="0" collapsed="false">
      <c r="A2" s="1" t="s">
        <v>6</v>
      </c>
      <c r="B2" s="5" t="n">
        <f aca="false">'[1]Claudio Quagliarotti'!B2</f>
        <v>2.908203125</v>
      </c>
      <c r="C2" s="5" t="n">
        <f aca="false">'[1]Claudio Quagliarotti'!C2</f>
        <v>1.650390625</v>
      </c>
      <c r="D2" s="0" t="n">
        <f aca="false">AVERAGE(B2:C2)</f>
        <v>2.279296875</v>
      </c>
      <c r="F2" s="5" t="n">
        <f aca="false">'[1]Claudio Quagliarotti'!B3</f>
        <v>42.1305182341651</v>
      </c>
      <c r="G2" s="5" t="n">
        <f aca="false">'[1]Claudio Quagliarotti'!C3</f>
        <v>40.3071017274472</v>
      </c>
      <c r="H2" s="0" t="n">
        <f aca="false">AVERAGE(F2:G2)</f>
        <v>41.2188099808061</v>
      </c>
    </row>
    <row r="3" customFormat="false" ht="15" hidden="false" customHeight="false" outlineLevel="0" collapsed="false">
      <c r="A3" s="1" t="s">
        <v>7</v>
      </c>
      <c r="B3" s="5" t="n">
        <f aca="false">'[1]Damiano Rossi'!B2</f>
        <v>0.4541015625</v>
      </c>
      <c r="C3" s="5" t="n">
        <f aca="false">'[1]Damiano Rossi'!C2</f>
        <v>0.7421875</v>
      </c>
      <c r="D3" s="0" t="n">
        <f aca="false">AVERAGE(B3:C3)</f>
        <v>0.59814453125</v>
      </c>
      <c r="F3" s="5" t="n">
        <f aca="false">'[1]Damiano Rossi'!B3</f>
        <v>141.074856046065</v>
      </c>
      <c r="G3" s="5" t="n">
        <f aca="false">'[1]Damiano Rossi'!C3</f>
        <v>110.095969289827</v>
      </c>
      <c r="H3" s="0" t="n">
        <f aca="false">AVERAGE(F3:G3)</f>
        <v>125.585412667946</v>
      </c>
    </row>
    <row r="4" customFormat="false" ht="15" hidden="false" customHeight="false" outlineLevel="0" collapsed="false">
      <c r="A4" s="1" t="s">
        <v>8</v>
      </c>
      <c r="B4" s="5" t="n">
        <f aca="false">'[1]Farina Paolo'!B2</f>
        <v>2.140625</v>
      </c>
      <c r="C4" s="5" t="n">
        <f aca="false">'[1]Farina Paolo'!C2</f>
        <v>3.0419921875</v>
      </c>
      <c r="D4" s="0" t="n">
        <f aca="false">AVERAGE(B4:C4)</f>
        <v>2.59130859375</v>
      </c>
      <c r="F4" s="5" t="n">
        <f aca="false">'[1]Farina Paolo'!B3</f>
        <v>39.6353166986564</v>
      </c>
      <c r="G4" s="5" t="n">
        <f aca="false">'[1]Farina Paolo'!C3</f>
        <v>38.1765834932821</v>
      </c>
      <c r="H4" s="0" t="n">
        <f aca="false">AVERAGE(F4:G4)</f>
        <v>38.9059500959693</v>
      </c>
    </row>
    <row r="5" customFormat="false" ht="15" hidden="false" customHeight="false" outlineLevel="0" collapsed="false">
      <c r="A5" s="1" t="s">
        <v>9</v>
      </c>
      <c r="B5" s="5" t="n">
        <f aca="false">'[1]Jacopo Di Veroli'!B2</f>
        <v>3.24267578125</v>
      </c>
      <c r="C5" s="5" t="n">
        <f aca="false">'[1]Jacopo Di Veroli'!C2</f>
        <v>2.34619140625</v>
      </c>
      <c r="D5" s="0" t="n">
        <f aca="false">AVERAGE(B5:C5)</f>
        <v>2.79443359375</v>
      </c>
      <c r="F5" s="5" t="n">
        <f aca="false">'[1]Jacopo Di Veroli'!B3</f>
        <v>59.8848368522073</v>
      </c>
      <c r="G5" s="5" t="n">
        <f aca="false">'[1]Jacopo Di Veroli'!C3</f>
        <v>49.7120921305182</v>
      </c>
      <c r="H5" s="0" t="n">
        <f aca="false">AVERAGE(F5:G5)</f>
        <v>54.7984644913628</v>
      </c>
    </row>
    <row r="6" customFormat="false" ht="15" hidden="false" customHeight="false" outlineLevel="0" collapsed="false">
      <c r="A6" s="1" t="s">
        <v>10</v>
      </c>
      <c r="B6" s="5" t="n">
        <f aca="false">'[1]Jacopo Rocchi'!B2</f>
        <v>0.9951171875</v>
      </c>
      <c r="C6" s="5" t="n">
        <f aca="false">'[1]Jacopo Rocchi'!C2</f>
        <v>1.9775390625</v>
      </c>
      <c r="D6" s="0" t="n">
        <f aca="false">AVERAGE(B6:C6)</f>
        <v>1.486328125</v>
      </c>
      <c r="F6" s="5" t="n">
        <f aca="false">'[1]Jacopo Rocchi'!B3</f>
        <v>121.190019193858</v>
      </c>
      <c r="G6" s="5" t="n">
        <f aca="false">'[1]Jacopo Rocchi'!C3</f>
        <v>98.1190019193858</v>
      </c>
      <c r="H6" s="0" t="n">
        <f aca="false">AVERAGE(F6:G6)</f>
        <v>109.654510556622</v>
      </c>
    </row>
    <row r="7" customFormat="false" ht="15" hidden="false" customHeight="false" outlineLevel="0" collapsed="false">
      <c r="A7" s="1" t="s">
        <v>11</v>
      </c>
      <c r="B7" s="5" t="n">
        <f aca="false">'[1]Lorenzo Stocchi'!B2</f>
        <v>0</v>
      </c>
      <c r="C7" s="5" t="n">
        <f aca="false">'[1]Lorenzo Stocchi'!C2</f>
        <v>0.1376953125</v>
      </c>
      <c r="D7" s="0" t="n">
        <f aca="false">AVERAGE(B7:C7)</f>
        <v>0.06884765625</v>
      </c>
      <c r="F7" s="5" t="n">
        <f aca="false">'[1]Lorenzo Stocchi'!B3</f>
        <v>39.3857965451056</v>
      </c>
      <c r="G7" s="5" t="n">
        <f aca="false">'[1]Lorenzo Stocchi'!C3</f>
        <v>50.5566218809981</v>
      </c>
      <c r="H7" s="0" t="n">
        <f aca="false">AVERAGE(F7:G7)</f>
        <v>44.9712092130518</v>
      </c>
    </row>
    <row r="8" customFormat="false" ht="15" hidden="false" customHeight="false" outlineLevel="0" collapsed="false">
      <c r="A8" s="1" t="s">
        <v>12</v>
      </c>
      <c r="B8" s="5" t="n">
        <f aca="false">'[1]Luca Belardi'!B2</f>
        <v>5.18359375</v>
      </c>
      <c r="C8" s="5" t="n">
        <f aca="false">'[1]Luca Belardi'!C2</f>
        <v>2.765625</v>
      </c>
      <c r="D8" s="0" t="n">
        <f aca="false">AVERAGE(B8:C8)</f>
        <v>3.974609375</v>
      </c>
      <c r="F8" s="5" t="n">
        <f aca="false">'[1]Luca Belardi'!B3</f>
        <v>30.6333973128599</v>
      </c>
      <c r="G8" s="5" t="n">
        <f aca="false">'[1]Luca Belardi'!C3</f>
        <v>27.4760076775432</v>
      </c>
      <c r="H8" s="0" t="n">
        <f aca="false">AVERAGE(F8:G8)</f>
        <v>29.0547024952015</v>
      </c>
    </row>
    <row r="9" customFormat="false" ht="15" hidden="false" customHeight="false" outlineLevel="0" collapsed="false">
      <c r="A9" s="1" t="s">
        <v>13</v>
      </c>
      <c r="B9" s="5" t="n">
        <f aca="false">'[1]Luca Morelli'!B2</f>
        <v>0</v>
      </c>
      <c r="C9" s="5" t="n">
        <f aca="false">'[1]Luca Morelli'!C2</f>
        <v>0.1005859375</v>
      </c>
      <c r="D9" s="0" t="n">
        <f aca="false">AVERAGE(B9:C9)</f>
        <v>0.05029296875</v>
      </c>
      <c r="F9" s="5" t="n">
        <f aca="false">'[1]Luca Morelli'!B3</f>
        <v>64.1842610364683</v>
      </c>
      <c r="G9" s="5" t="n">
        <f aca="false">'[1]Luca Morelli'!C3</f>
        <v>52.0537428023033</v>
      </c>
      <c r="H9" s="0" t="n">
        <f aca="false">AVERAGE(F9:G9)</f>
        <v>58.1190019193858</v>
      </c>
    </row>
    <row r="10" customFormat="false" ht="15" hidden="false" customHeight="false" outlineLevel="0" collapsed="false">
      <c r="A10" s="1" t="s">
        <v>14</v>
      </c>
      <c r="B10" s="5" t="n">
        <f aca="false">'[1]Mariani Roberta'!B2</f>
        <v>1.935546875</v>
      </c>
      <c r="C10" s="5" t="n">
        <f aca="false">'[1]Mariani Roberta'!C2</f>
        <v>0.2294921875</v>
      </c>
      <c r="D10" s="0" t="n">
        <f aca="false">AVERAGE(B10:C10)</f>
        <v>1.08251953125</v>
      </c>
      <c r="F10" s="5" t="n">
        <f aca="false">'[1]Mariani Roberta'!B3</f>
        <v>49.9808061420346</v>
      </c>
      <c r="G10" s="5" t="n">
        <f aca="false">'[1]Mariani Roberta'!C3</f>
        <v>49.1746641074856</v>
      </c>
      <c r="H10" s="0" t="n">
        <f aca="false">AVERAGE(F10:G10)</f>
        <v>49.5777351247601</v>
      </c>
    </row>
    <row r="11" customFormat="false" ht="15" hidden="false" customHeight="false" outlineLevel="0" collapsed="false">
      <c r="A11" s="1" t="s">
        <v>15</v>
      </c>
      <c r="B11" s="5" t="n">
        <f aca="false">'[1]Martina Aversano'!B2</f>
        <v>1.89697265625</v>
      </c>
      <c r="C11" s="5" t="n">
        <f aca="false">'[1]Martina Aversano'!C2</f>
        <v>1.4580078125</v>
      </c>
      <c r="D11" s="0" t="n">
        <f aca="false">AVERAGE(B11:C11)</f>
        <v>1.677490234375</v>
      </c>
      <c r="F11" s="5" t="n">
        <f aca="false">'[1]Martina Aversano'!B3</f>
        <v>57.2360844529751</v>
      </c>
      <c r="G11" s="5" t="n">
        <f aca="false">'[1]Martina Aversano'!C3</f>
        <v>46.9865642994242</v>
      </c>
      <c r="H11" s="0" t="n">
        <f aca="false">AVERAGE(F11:G11)</f>
        <v>52.1113243761996</v>
      </c>
    </row>
    <row r="12" customFormat="false" ht="15" hidden="false" customHeight="false" outlineLevel="0" collapsed="false">
      <c r="A12" s="1" t="s">
        <v>16</v>
      </c>
      <c r="B12" s="5" t="n">
        <f aca="false">'[1]Natale Luzzi'!B2</f>
        <v>1.14306640625</v>
      </c>
      <c r="C12" s="5" t="n">
        <f aca="false">'[1]Natale Luzzi'!C2</f>
        <v>0.79541015625</v>
      </c>
      <c r="D12" s="0" t="n">
        <f aca="false">AVERAGE(B12:C12)</f>
        <v>0.96923828125</v>
      </c>
      <c r="F12" s="5" t="n">
        <f aca="false">'[1]Natale Luzzi'!B3</f>
        <v>41.9385796545106</v>
      </c>
      <c r="G12" s="5" t="n">
        <f aca="false">'[1]Natale Luzzi'!C3</f>
        <v>42.9942418426104</v>
      </c>
      <c r="H12" s="0" t="n">
        <f aca="false">AVERAGE(F12:G12)</f>
        <v>42.4664107485605</v>
      </c>
    </row>
    <row r="13" customFormat="false" ht="15" hidden="false" customHeight="false" outlineLevel="0" collapsed="false">
      <c r="A13" s="1" t="s">
        <v>17</v>
      </c>
      <c r="B13" s="5" t="n">
        <f aca="false">'[1]Pontecorvo Sara'!B2</f>
        <v>0.5810546875</v>
      </c>
      <c r="C13" s="5" t="n">
        <f aca="false">'[1]Pontecorvo Sara'!C2</f>
        <v>0.05859375</v>
      </c>
      <c r="D13" s="0" t="n">
        <f aca="false">AVERAGE(B13:C13)</f>
        <v>0.31982421875</v>
      </c>
      <c r="F13" s="5" t="n">
        <f aca="false">'[1]Pontecorvo Sara'!B3</f>
        <v>74.4529750479847</v>
      </c>
      <c r="G13" s="5" t="n">
        <f aca="false">'[1]Pontecorvo Sara'!C3</f>
        <v>68.7907869481766</v>
      </c>
      <c r="H13" s="0" t="n">
        <f aca="false">AVERAGE(F13:G13)</f>
        <v>71.6218809980806</v>
      </c>
    </row>
    <row r="14" customFormat="false" ht="15" hidden="false" customHeight="false" outlineLevel="0" collapsed="false">
      <c r="A14" s="1" t="s">
        <v>18</v>
      </c>
      <c r="B14" s="5" t="n">
        <f aca="false">'[1]Simone Paccarie'!B2</f>
        <v>0.8271484375</v>
      </c>
      <c r="C14" s="5" t="n">
        <f aca="false">'[1]Simone Paccarie'!C2</f>
        <v>0.4248046875</v>
      </c>
      <c r="D14" s="0" t="n">
        <f aca="false">AVERAGE(B14:C14)</f>
        <v>0.6259765625</v>
      </c>
      <c r="F14" s="5" t="n">
        <f aca="false">'[1]Simone Paccarie'!B3</f>
        <v>41.0748560460653</v>
      </c>
      <c r="G14" s="5" t="n">
        <f aca="false">'[1]Simone Paccarie'!C3</f>
        <v>43.4740882917467</v>
      </c>
      <c r="H14" s="0" t="n">
        <f aca="false">AVERAGE(F14:G14)</f>
        <v>42.274472168906</v>
      </c>
    </row>
    <row r="15" customFormat="false" ht="15" hidden="false" customHeight="false" outlineLevel="0" collapsed="false">
      <c r="A15" s="1" t="s">
        <v>19</v>
      </c>
      <c r="B15" s="5" t="n">
        <f aca="false">'[1]Spinelli Elena'!B2</f>
        <v>2.91259765625</v>
      </c>
      <c r="C15" s="5" t="n">
        <f aca="false">'[1]Spinelli Elena'!C2</f>
        <v>0.8984375</v>
      </c>
      <c r="D15" s="0" t="n">
        <f aca="false">AVERAGE(B15:C15)</f>
        <v>1.905517578125</v>
      </c>
      <c r="F15" s="5" t="n">
        <f aca="false">'[1]Spinelli Elena'!B3</f>
        <v>61.8809980806142</v>
      </c>
      <c r="G15" s="5" t="n">
        <f aca="false">'[1]Spinelli Elena'!C3</f>
        <v>60.1919385796545</v>
      </c>
      <c r="H15" s="0" t="n">
        <f aca="false">AVERAGE(F15:G15)</f>
        <v>61.0364683301344</v>
      </c>
    </row>
    <row r="16" customFormat="false" ht="15" hidden="false" customHeight="false" outlineLevel="0" collapsed="false">
      <c r="A16" s="1"/>
      <c r="B16" s="6" t="n">
        <f aca="false">AVERAGE(B2:B15)</f>
        <v>1.73005022321429</v>
      </c>
      <c r="C16" s="6" t="n">
        <f aca="false">AVERAGE(C2:C15)</f>
        <v>1.18763950892857</v>
      </c>
      <c r="D16" s="7" t="n">
        <f aca="false">AVERAGE(D2:D15)</f>
        <v>1.45884486607143</v>
      </c>
      <c r="E16" s="6"/>
      <c r="F16" s="6" t="n">
        <f aca="false">AVERAGE(F2:F15)</f>
        <v>61.7630929531122</v>
      </c>
      <c r="G16" s="6" t="n">
        <f aca="false">AVERAGE(G2:G15)</f>
        <v>55.5792432136002</v>
      </c>
      <c r="H16" s="8" t="n">
        <f aca="false">AVERAGE(H2:H15)</f>
        <v>58.6711680833562</v>
      </c>
    </row>
    <row r="17" customFormat="false" ht="15" hidden="false" customHeight="false" outlineLevel="0" collapsed="false">
      <c r="A17" s="1"/>
      <c r="B17" s="6"/>
      <c r="C17" s="6"/>
      <c r="D17" s="7" t="n">
        <f aca="false">STDEV(B2:C16)</f>
        <v>1.2283680741144</v>
      </c>
      <c r="E17" s="6"/>
      <c r="F17" s="6"/>
      <c r="G17" s="6"/>
      <c r="H17" s="8" t="n">
        <f aca="false">STDEV(F2:G16)</f>
        <v>26.5223515342967</v>
      </c>
    </row>
    <row r="18" customFormat="false" ht="15" hidden="false" customHeight="false" outlineLevel="0" collapsed="false">
      <c r="A18" s="5" t="s">
        <v>20</v>
      </c>
      <c r="B18" s="5"/>
      <c r="C18" s="5"/>
      <c r="F18" s="5"/>
    </row>
    <row r="19" customFormat="false" ht="15" hidden="false" customHeight="false" outlineLevel="0" collapsed="false">
      <c r="A19" s="0" t="s">
        <v>6</v>
      </c>
      <c r="B19" s="5" t="n">
        <f aca="false">'[1]Claudio Quagliarotti'!D2</f>
        <v>2.26806640625</v>
      </c>
      <c r="C19" s="5" t="n">
        <f aca="false">'[1]Claudio Quagliarotti'!E2</f>
        <v>1.8212890625</v>
      </c>
      <c r="D19" s="0" t="n">
        <f aca="false">AVERAGE(B19:C19)</f>
        <v>2.044677734375</v>
      </c>
      <c r="F19" s="5" t="n">
        <f aca="false">'[1]Claudio Quagliarotti'!D3</f>
        <v>35.5854126679463</v>
      </c>
      <c r="G19" s="5" t="n">
        <f aca="false">'[1]Claudio Quagliarotti'!E3</f>
        <v>33.5508637236084</v>
      </c>
      <c r="H19" s="0" t="n">
        <f aca="false">AVERAGE(F19:G19)</f>
        <v>34.5681381957774</v>
      </c>
    </row>
    <row r="20" customFormat="false" ht="15" hidden="false" customHeight="false" outlineLevel="0" collapsed="false">
      <c r="A20" s="0" t="s">
        <v>7</v>
      </c>
      <c r="B20" s="5" t="n">
        <f aca="false">'[1]Damiano Rossi'!D2</f>
        <v>0.23876953125</v>
      </c>
      <c r="C20" s="5" t="n">
        <f aca="false">'[1]Damiano Rossi'!E2</f>
        <v>0</v>
      </c>
      <c r="D20" s="0" t="n">
        <f aca="false">AVERAGE(B20:C20)</f>
        <v>0.119384765625</v>
      </c>
      <c r="F20" s="5" t="n">
        <f aca="false">'[1]Damiano Rossi'!D3</f>
        <v>92.8214971209213</v>
      </c>
      <c r="G20" s="5" t="n">
        <f aca="false">'[1]Damiano Rossi'!E3</f>
        <v>80.8445297504798</v>
      </c>
      <c r="H20" s="0" t="n">
        <f aca="false">AVERAGE(F20:G20)</f>
        <v>86.8330134357006</v>
      </c>
    </row>
    <row r="21" customFormat="false" ht="15" hidden="false" customHeight="false" outlineLevel="0" collapsed="false">
      <c r="A21" s="0" t="s">
        <v>8</v>
      </c>
      <c r="B21" s="5" t="n">
        <f aca="false">'[1]Farina Paolo'!D2</f>
        <v>2.44140625</v>
      </c>
      <c r="C21" s="5" t="n">
        <f aca="false">'[1]Farina Paolo'!E2</f>
        <v>1.14794921875</v>
      </c>
      <c r="D21" s="0" t="n">
        <f aca="false">AVERAGE(B21:C21)</f>
        <v>1.794677734375</v>
      </c>
      <c r="F21" s="5" t="n">
        <f aca="false">'[1]Farina Paolo'!D3</f>
        <v>41.362763915547</v>
      </c>
      <c r="G21" s="5" t="n">
        <f aca="false">'[1]Farina Paolo'!E3</f>
        <v>41.0748560460653</v>
      </c>
      <c r="H21" s="0" t="n">
        <f aca="false">AVERAGE(F21:G21)</f>
        <v>41.2188099808061</v>
      </c>
    </row>
    <row r="22" customFormat="false" ht="15" hidden="false" customHeight="false" outlineLevel="0" collapsed="false">
      <c r="A22" s="0" t="s">
        <v>9</v>
      </c>
      <c r="B22" s="5" t="n">
        <f aca="false">'[1]Jacopo Di Veroli'!D2</f>
        <v>0.83935546875</v>
      </c>
      <c r="C22" s="5" t="n">
        <f aca="false">'[1]Jacopo Di Veroli'!E2</f>
        <v>1.474609375</v>
      </c>
      <c r="D22" s="0" t="n">
        <f aca="false">AVERAGE(B22:C22)</f>
        <v>1.156982421875</v>
      </c>
      <c r="F22" s="5" t="n">
        <f aca="false">'[1]Jacopo Di Veroli'!D3</f>
        <v>83.9539347408829</v>
      </c>
      <c r="G22" s="5" t="n">
        <f aca="false">'[1]Jacopo Di Veroli'!E3</f>
        <v>74.9712092130519</v>
      </c>
      <c r="H22" s="0" t="n">
        <f aca="false">AVERAGE(F22:G22)</f>
        <v>79.4625719769674</v>
      </c>
    </row>
    <row r="23" customFormat="false" ht="15" hidden="false" customHeight="false" outlineLevel="0" collapsed="false">
      <c r="A23" s="0" t="s">
        <v>10</v>
      </c>
      <c r="B23" s="5" t="n">
        <f aca="false">'[1]Jacopo Rocchi'!D2</f>
        <v>2.6787109375</v>
      </c>
      <c r="C23" s="5" t="n">
        <f aca="false">'[1]Jacopo Rocchi'!E2</f>
        <v>0.73046875</v>
      </c>
      <c r="D23" s="0" t="n">
        <f aca="false">AVERAGE(B23:C23)</f>
        <v>1.70458984375</v>
      </c>
      <c r="F23" s="5" t="n">
        <f aca="false">'[1]Jacopo Rocchi'!D3</f>
        <v>100.652591170825</v>
      </c>
      <c r="G23" s="5" t="n">
        <f aca="false">'[1]Jacopo Rocchi'!E3</f>
        <v>78.253358925144</v>
      </c>
      <c r="H23" s="0" t="n">
        <f aca="false">AVERAGE(F23:G23)</f>
        <v>89.4529750479847</v>
      </c>
    </row>
    <row r="24" customFormat="false" ht="15" hidden="false" customHeight="false" outlineLevel="0" collapsed="false">
      <c r="A24" s="0" t="s">
        <v>11</v>
      </c>
      <c r="B24" s="5" t="n">
        <f aca="false">'[1]Lorenzo Stocchi'!D2</f>
        <v>0</v>
      </c>
      <c r="C24" s="5" t="n">
        <f aca="false">'[1]Lorenzo Stocchi'!E2</f>
        <v>0</v>
      </c>
      <c r="D24" s="0" t="n">
        <f aca="false">AVERAGE(B24:C24)</f>
        <v>0</v>
      </c>
      <c r="F24" s="5" t="n">
        <f aca="false">'[1]Lorenzo Stocchi'!D3</f>
        <v>54.9328214971209</v>
      </c>
      <c r="G24" s="5" t="n">
        <f aca="false">'[1]Lorenzo Stocchi'!E3</f>
        <v>40.4990403071017</v>
      </c>
      <c r="H24" s="0" t="n">
        <f aca="false">AVERAGE(F24:G24)</f>
        <v>47.7159309021113</v>
      </c>
    </row>
    <row r="25" customFormat="false" ht="15" hidden="false" customHeight="false" outlineLevel="0" collapsed="false">
      <c r="A25" s="0" t="s">
        <v>12</v>
      </c>
      <c r="B25" s="5" t="n">
        <f aca="false">'[1]Luca Belardi'!D2</f>
        <v>1.5068359375</v>
      </c>
      <c r="C25" s="5" t="n">
        <f aca="false">'[1]Luca Belardi'!E2</f>
        <v>3.60205078125</v>
      </c>
      <c r="D25" s="0" t="n">
        <f aca="false">AVERAGE(B25:C25)</f>
        <v>2.554443359375</v>
      </c>
      <c r="F25" s="5" t="n">
        <f aca="false">'[1]Luca Belardi'!D3</f>
        <v>27.341650671785</v>
      </c>
      <c r="G25" s="5" t="n">
        <f aca="false">'[1]Luca Belardi'!E3</f>
        <v>28.7523992322457</v>
      </c>
      <c r="H25" s="0" t="n">
        <f aca="false">AVERAGE(F25:G25)</f>
        <v>28.0470249520154</v>
      </c>
    </row>
    <row r="26" customFormat="false" ht="15" hidden="false" customHeight="false" outlineLevel="0" collapsed="false">
      <c r="A26" s="0" t="s">
        <v>13</v>
      </c>
      <c r="B26" s="5" t="n">
        <f aca="false">'[1]Luca Morelli'!D2</f>
        <v>0.5458984375</v>
      </c>
      <c r="C26" s="5" t="n">
        <f aca="false">'[1]Luca Morelli'!E2</f>
        <v>0.28759765625</v>
      </c>
      <c r="D26" s="0" t="n">
        <f aca="false">AVERAGE(B26:C26)</f>
        <v>0.416748046875</v>
      </c>
      <c r="F26" s="5" t="n">
        <f aca="false">'[1]Luca Morelli'!D3</f>
        <v>44.3378119001919</v>
      </c>
      <c r="G26" s="5" t="n">
        <f aca="false">'[1]Luca Morelli'!E3</f>
        <v>41.8426103646833</v>
      </c>
      <c r="H26" s="0" t="n">
        <f aca="false">AVERAGE(F26:G26)</f>
        <v>43.0902111324376</v>
      </c>
    </row>
    <row r="27" customFormat="false" ht="15" hidden="false" customHeight="false" outlineLevel="0" collapsed="false">
      <c r="A27" s="0" t="s">
        <v>14</v>
      </c>
      <c r="B27" s="5" t="n">
        <f aca="false">'[1]Mariani Roberta'!D2</f>
        <v>0.5703125</v>
      </c>
      <c r="C27" s="5" t="n">
        <f aca="false">'[1]Mariani Roberta'!E2</f>
        <v>0.44873046875</v>
      </c>
      <c r="D27" s="0" t="n">
        <f aca="false">AVERAGE(B27:C27)</f>
        <v>0.509521484375</v>
      </c>
      <c r="F27" s="5" t="n">
        <f aca="false">'[1]Mariani Roberta'!D3</f>
        <v>60.595009596929</v>
      </c>
      <c r="G27" s="5" t="n">
        <f aca="false">'[1]Mariani Roberta'!E3</f>
        <v>56.1612284069098</v>
      </c>
      <c r="H27" s="0" t="n">
        <f aca="false">AVERAGE(F27:G27)</f>
        <v>58.3781190019194</v>
      </c>
    </row>
    <row r="28" customFormat="false" ht="15" hidden="false" customHeight="false" outlineLevel="0" collapsed="false">
      <c r="A28" s="0" t="s">
        <v>15</v>
      </c>
      <c r="B28" s="5" t="n">
        <f aca="false">'[1]Martina Aversano'!D2</f>
        <v>1.59765625</v>
      </c>
      <c r="C28" s="5" t="n">
        <f aca="false">'[1]Martina Aversano'!E2</f>
        <v>0.3798828125</v>
      </c>
      <c r="D28" s="0" t="n">
        <f aca="false">AVERAGE(B28:C28)</f>
        <v>0.98876953125</v>
      </c>
      <c r="F28" s="5" t="n">
        <f aca="false">'[1]Martina Aversano'!D3</f>
        <v>60.0575815738964</v>
      </c>
      <c r="G28" s="5" t="n">
        <f aca="false">'[1]Martina Aversano'!E3</f>
        <v>54.7024952015355</v>
      </c>
      <c r="H28" s="0" t="n">
        <f aca="false">AVERAGE(F28:G28)</f>
        <v>57.3800383877159</v>
      </c>
    </row>
    <row r="29" customFormat="false" ht="15" hidden="false" customHeight="false" outlineLevel="0" collapsed="false">
      <c r="A29" s="0" t="s">
        <v>16</v>
      </c>
      <c r="B29" s="5" t="n">
        <f aca="false">'[1]Natale Luzzi'!D2</f>
        <v>0.91064453125</v>
      </c>
      <c r="C29" s="5" t="n">
        <f aca="false">'[1]Natale Luzzi'!E2</f>
        <v>0.67431640625</v>
      </c>
      <c r="D29" s="0" t="n">
        <f aca="false">AVERAGE(B29:C29)</f>
        <v>0.79248046875</v>
      </c>
      <c r="F29" s="5" t="n">
        <f aca="false">'[1]Natale Luzzi'!D3</f>
        <v>33.4740882917466</v>
      </c>
      <c r="G29" s="5" t="n">
        <f aca="false">'[1]Natale Luzzi'!E3</f>
        <v>35.7773512476008</v>
      </c>
      <c r="H29" s="0" t="n">
        <f aca="false">AVERAGE(F29:G29)</f>
        <v>34.6257197696737</v>
      </c>
    </row>
    <row r="30" customFormat="false" ht="15" hidden="false" customHeight="false" outlineLevel="0" collapsed="false">
      <c r="A30" s="0" t="s">
        <v>17</v>
      </c>
      <c r="B30" s="5" t="n">
        <f aca="false">'[1]Pontecorvo Sara'!D2</f>
        <v>0.185546875</v>
      </c>
      <c r="C30" s="5" t="n">
        <f aca="false">'[1]Pontecorvo Sara'!E2</f>
        <v>0.33447265625</v>
      </c>
      <c r="D30" s="0" t="n">
        <f aca="false">AVERAGE(B30:C30)</f>
        <v>0.260009765625</v>
      </c>
      <c r="F30" s="5" t="n">
        <f aca="false">'[1]Pontecorvo Sara'!D3</f>
        <v>57.9078694817658</v>
      </c>
      <c r="G30" s="5" t="n">
        <f aca="false">'[1]Pontecorvo Sara'!E3</f>
        <v>65.5662188099808</v>
      </c>
      <c r="H30" s="0" t="n">
        <f aca="false">AVERAGE(F30:G30)</f>
        <v>61.7370441458733</v>
      </c>
    </row>
    <row r="31" customFormat="false" ht="15" hidden="false" customHeight="false" outlineLevel="0" collapsed="false">
      <c r="A31" s="0" t="s">
        <v>18</v>
      </c>
      <c r="B31" s="5" t="n">
        <f aca="false">'[1]Simone Paccarie'!D2</f>
        <v>0.28857421875</v>
      </c>
      <c r="C31" s="5" t="n">
        <f aca="false">'[1]Simone Paccarie'!E2</f>
        <v>0.67626953125</v>
      </c>
      <c r="D31" s="0" t="n">
        <f aca="false">AVERAGE(B31:C31)</f>
        <v>0.482421875</v>
      </c>
      <c r="F31" s="5" t="n">
        <f aca="false">'[1]Simone Paccarie'!D3</f>
        <v>41.8426103646833</v>
      </c>
      <c r="G31" s="5" t="n">
        <f aca="false">'[1]Simone Paccarie'!E3</f>
        <v>39.8176583493282</v>
      </c>
      <c r="H31" s="0" t="n">
        <f aca="false">AVERAGE(F31:G31)</f>
        <v>40.8301343570058</v>
      </c>
    </row>
    <row r="32" customFormat="false" ht="15" hidden="false" customHeight="false" outlineLevel="0" collapsed="false">
      <c r="A32" s="0" t="s">
        <v>19</v>
      </c>
      <c r="B32" s="5" t="n">
        <f aca="false">'[1]Spinelli Elena'!D2</f>
        <v>2.2763671875</v>
      </c>
      <c r="C32" s="5" t="n">
        <f aca="false">'[1]Spinelli Elena'!E2</f>
        <v>2.07421875</v>
      </c>
      <c r="D32" s="0" t="n">
        <f aca="false">AVERAGE(B32:C32)</f>
        <v>2.17529296875</v>
      </c>
      <c r="F32" s="5" t="n">
        <f aca="false">'[1]Spinelli Elena'!D3</f>
        <v>62.341650671785</v>
      </c>
      <c r="G32" s="5" t="n">
        <f aca="false">'[1]Spinelli Elena'!E3</f>
        <v>49.2898272552783</v>
      </c>
      <c r="H32" s="0" t="n">
        <f aca="false">AVERAGE(F32:G32)</f>
        <v>55.8157389635317</v>
      </c>
    </row>
    <row r="33" customFormat="false" ht="15" hidden="false" customHeight="false" outlineLevel="0" collapsed="false">
      <c r="B33" s="6" t="n">
        <f aca="false">AVERAGE(B19:B32)</f>
        <v>1.167724609375</v>
      </c>
      <c r="C33" s="6" t="n">
        <f aca="false">AVERAGE(C19:C32)</f>
        <v>0.975132533482143</v>
      </c>
      <c r="D33" s="7" t="n">
        <f aca="false">AVERAGE(D19:D32)</f>
        <v>1.07142857142857</v>
      </c>
      <c r="E33" s="6"/>
      <c r="F33" s="6" t="n">
        <f aca="false">AVERAGE(F19:F32)</f>
        <v>56.9433781190019</v>
      </c>
      <c r="G33" s="6" t="n">
        <f aca="false">AVERAGE(G19:G32)</f>
        <v>51.5074033452153</v>
      </c>
      <c r="H33" s="8" t="n">
        <f aca="false">AVERAGE(H19:H32)</f>
        <v>54.2253907321086</v>
      </c>
    </row>
    <row r="34" customFormat="false" ht="15" hidden="false" customHeight="false" outlineLevel="0" collapsed="false">
      <c r="D34" s="7" t="n">
        <f aca="false">STDEV(B19:C33)</f>
        <v>0.920360382923301</v>
      </c>
      <c r="H34" s="8" t="n">
        <f aca="false">STDEV(F19:G33)</f>
        <v>19.14350271137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9T18:42:20Z</dcterms:created>
  <dc:creator>Francesco</dc:creator>
  <dc:description/>
  <dc:language>en-US</dc:language>
  <cp:lastModifiedBy>Budini, Francesco (francesco.budini@uni-graz.at)</cp:lastModifiedBy>
  <dcterms:modified xsi:type="dcterms:W3CDTF">2022-06-24T09:09:41Z</dcterms:modified>
  <cp:revision>0</cp:revision>
  <dc:subject/>
  <dc:title/>
</cp:coreProperties>
</file>